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xpected and Observed freq.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" uniqueCount="28">
  <si>
    <t xml:space="preserve">Table 1</t>
  </si>
  <si>
    <t xml:space="preserve">Table 2</t>
  </si>
  <si>
    <t xml:space="preserve">No.</t>
  </si>
  <si>
    <t xml:space="preserve">Pattern</t>
  </si>
  <si>
    <r>
      <rPr>
        <i val="true"/>
        <sz val="10"/>
        <color rgb="FFFFFFFF"/>
        <rFont val="Arial"/>
        <family val="2"/>
      </rPr>
      <t xml:space="preserve">Homo sapiens </t>
    </r>
    <r>
      <rPr>
        <sz val="10"/>
        <color rgb="FFFFFFFF"/>
        <rFont val="Arial"/>
        <family val="2"/>
      </rPr>
      <t xml:space="preserve">promoters</t>
    </r>
  </si>
  <si>
    <t xml:space="preserve">OO%</t>
  </si>
  <si>
    <t xml:space="preserve">EO%</t>
  </si>
  <si>
    <t xml:space="preserve">Organism-specific</t>
  </si>
  <si>
    <t xml:space="preserve">Tissue-specific</t>
  </si>
  <si>
    <t xml:space="preserve">(Observed frequency)</t>
  </si>
  <si>
    <t xml:space="preserve">(Expected frequency)</t>
  </si>
  <si>
    <t xml:space="preserve">AT based</t>
  </si>
  <si>
    <t xml:space="preserve">CG based</t>
  </si>
  <si>
    <t xml:space="preserve">AT spike</t>
  </si>
  <si>
    <t xml:space="preserve">CG spike</t>
  </si>
  <si>
    <t xml:space="preserve">AT less</t>
  </si>
  <si>
    <t xml:space="preserve">CG less</t>
  </si>
  <si>
    <t xml:space="preserve">ATCG compact</t>
  </si>
  <si>
    <t xml:space="preserve">ATCG balanced</t>
  </si>
  <si>
    <t xml:space="preserve">ATCG less</t>
  </si>
  <si>
    <t xml:space="preserve">ATCG middle</t>
  </si>
  <si>
    <t xml:space="preserve">Total</t>
  </si>
  <si>
    <t xml:space="preserve">Legend</t>
  </si>
  <si>
    <t xml:space="preserve">Observed frequencies. Differences between observed frequencies in Organism-specific and Tissue-specific data.</t>
  </si>
  <si>
    <t xml:space="preserve">Expected and observed frequencies. Differences between expected and observed frequencies of Organism-specific and Tissue-specific data.</t>
  </si>
  <si>
    <t xml:space="preserve">Abbreviations</t>
  </si>
  <si>
    <t xml:space="preserve">Observed frequencies in Organism-specific and Tissue-specific data.</t>
  </si>
  <si>
    <t xml:space="preserve">Differences between Expected and Observed frequenci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Arial"/>
      <family val="0"/>
    </font>
    <font>
      <i val="true"/>
      <sz val="10"/>
      <color rgb="FFFFFFFF"/>
      <name val="Arial"/>
      <family val="2"/>
    </font>
    <font>
      <sz val="10"/>
      <color rgb="FFFFFFFF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9.5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  <fill>
      <patternFill patternType="solid">
        <fgColor rgb="FFFFFF99"/>
        <bgColor rgb="FFCCFFCC"/>
      </patternFill>
    </fill>
    <fill>
      <patternFill patternType="solid">
        <fgColor rgb="FF339966"/>
        <bgColor rgb="FF008080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DBDB83"/>
      </patternFill>
    </fill>
    <fill>
      <patternFill patternType="solid">
        <fgColor rgb="FFFF0000"/>
        <bgColor rgb="FF993300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4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75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DBDB83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464675"/>
      <rgbColor rgb="FF17462F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17462f"/>
                  </a:gs>
                  <a:gs pos="50000">
                    <a:srgbClr val="339966"/>
                  </a:gs>
                  <a:gs pos="100000">
                    <a:srgbClr val="17462f"/>
                  </a:gs>
                </a:gsLst>
                <a:lin ang="10800000"/>
              </a:gra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750000"/>
                  </a:gs>
                  <a:gs pos="50000">
                    <a:srgbClr val="ff0000"/>
                  </a:gs>
                  <a:gs pos="100000">
                    <a:srgbClr val="750000"/>
                  </a:gs>
                </a:gsLst>
                <a:lin ang="10800000"/>
              </a:gra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17462f"/>
                  </a:gs>
                  <a:gs pos="50000">
                    <a:srgbClr val="339966"/>
                  </a:gs>
                  <a:gs pos="100000">
                    <a:srgbClr val="17462f"/>
                  </a:gs>
                </a:gsLst>
                <a:lin ang="10800000"/>
              </a:gra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gradFill>
                <a:gsLst>
                  <a:gs pos="0">
                    <a:srgbClr val="750000"/>
                  </a:gs>
                  <a:gs pos="50000">
                    <a:srgbClr val="ff0000"/>
                  </a:gs>
                  <a:gs pos="100000">
                    <a:srgbClr val="750000"/>
                  </a:gs>
                </a:gsLst>
                <a:lin ang="10800000"/>
              </a:gra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gradFill>
                <a:gsLst>
                  <a:gs pos="0">
                    <a:srgbClr val="17462f"/>
                  </a:gs>
                  <a:gs pos="50000">
                    <a:srgbClr val="339966"/>
                  </a:gs>
                  <a:gs pos="100000">
                    <a:srgbClr val="17462f"/>
                  </a:gs>
                </a:gsLst>
                <a:lin ang="10800000"/>
              </a:gra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gradFill>
                <a:gsLst>
                  <a:gs pos="0">
                    <a:srgbClr val="17462f"/>
                  </a:gs>
                  <a:gs pos="50000">
                    <a:srgbClr val="339966"/>
                  </a:gs>
                  <a:gs pos="100000">
                    <a:srgbClr val="17462f"/>
                  </a:gs>
                </a:gsLst>
                <a:lin ang="10800000"/>
              </a:gra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invertIfNegative val="0"/>
            <c:spPr>
              <a:gradFill>
                <a:gsLst>
                  <a:gs pos="0">
                    <a:srgbClr val="17462f"/>
                  </a:gs>
                  <a:gs pos="50000">
                    <a:srgbClr val="339966"/>
                  </a:gs>
                  <a:gs pos="100000">
                    <a:srgbClr val="17462f"/>
                  </a:gs>
                </a:gsLst>
                <a:lin ang="10800000"/>
              </a:grad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invertIfNegative val="0"/>
            <c:spPr>
              <a:gradFill>
                <a:gsLst>
                  <a:gs pos="0">
                    <a:srgbClr val="750000"/>
                  </a:gs>
                  <a:gs pos="50000">
                    <a:srgbClr val="ff0000"/>
                  </a:gs>
                  <a:gs pos="100000">
                    <a:srgbClr val="750000"/>
                  </a:gs>
                </a:gsLst>
                <a:lin ang="10800000"/>
              </a:gradFill>
              <a:ln w="12600">
                <a:solidFill>
                  <a:srgbClr val="000000"/>
                </a:solidFill>
                <a:round/>
              </a:ln>
            </c:spPr>
          </c:dPt>
          <c:dPt>
            <c:idx val="8"/>
            <c:invertIfNegative val="0"/>
            <c:spPr>
              <a:gradFill>
                <a:gsLst>
                  <a:gs pos="0">
                    <a:srgbClr val="750000"/>
                  </a:gs>
                  <a:gs pos="50000">
                    <a:srgbClr val="ff0000"/>
                  </a:gs>
                  <a:gs pos="100000">
                    <a:srgbClr val="750000"/>
                  </a:gs>
                </a:gsLst>
                <a:lin ang="10800000"/>
              </a:gradFill>
              <a:ln w="12600">
                <a:solidFill>
                  <a:srgbClr val="000000"/>
                </a:solidFill>
                <a:round/>
              </a:ln>
            </c:spPr>
          </c:dPt>
          <c:dPt>
            <c:idx val="9"/>
            <c:invertIfNegative val="0"/>
            <c:spPr>
              <a:gradFill>
                <a:gsLst>
                  <a:gs pos="0">
                    <a:srgbClr val="750000"/>
                  </a:gs>
                  <a:gs pos="50000">
                    <a:srgbClr val="ff0000"/>
                  </a:gs>
                  <a:gs pos="100000">
                    <a:srgbClr val="750000"/>
                  </a:gs>
                </a:gsLst>
                <a:lin ang="10800000"/>
              </a:gra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Expected and Observed freq.'!$F$5:$F$14</c:f>
              <c:numCache>
                <c:formatCode>General</c:formatCode>
                <c:ptCount val="10"/>
                <c:pt idx="0">
                  <c:v>-0.697867128</c:v>
                </c:pt>
                <c:pt idx="1">
                  <c:v>10.88351646</c:v>
                </c:pt>
                <c:pt idx="2">
                  <c:v>-7.508368928</c:v>
                </c:pt>
                <c:pt idx="3">
                  <c:v>6.105458171</c:v>
                </c:pt>
                <c:pt idx="4">
                  <c:v>-11.916967637</c:v>
                </c:pt>
                <c:pt idx="5">
                  <c:v>-2.372103324</c:v>
                </c:pt>
                <c:pt idx="6">
                  <c:v>-5.166293704</c:v>
                </c:pt>
                <c:pt idx="7">
                  <c:v>9.986920028</c:v>
                </c:pt>
                <c:pt idx="8">
                  <c:v>1.056267481</c:v>
                </c:pt>
                <c:pt idx="9">
                  <c:v>0.824195148</c:v>
                </c:pt>
              </c:numCache>
            </c:numRef>
          </c:val>
        </c:ser>
        <c:gapWidth val="150"/>
        <c:overlap val="0"/>
        <c:axId val="63020626"/>
        <c:axId val="79468021"/>
      </c:barChart>
      <c:catAx>
        <c:axId val="6302062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468021"/>
        <c:crossesAt val="0"/>
        <c:auto val="1"/>
        <c:lblAlgn val="ctr"/>
        <c:lblOffset val="100"/>
        <c:noMultiLvlLbl val="0"/>
      </c:catAx>
      <c:valAx>
        <c:axId val="7946802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020626"/>
        <c:crossesAt val="1"/>
        <c:crossBetween val="midCat"/>
      </c:valAx>
      <c:spPr>
        <a:gradFill>
          <a:gsLst>
            <a:gs pos="0">
              <a:srgbClr val="dbdb83"/>
            </a:gs>
            <a:gs pos="50000">
              <a:srgbClr val="ffff99"/>
            </a:gs>
            <a:gs pos="100000">
              <a:srgbClr val="dbdb83"/>
            </a:gs>
          </a:gsLst>
          <a:lin ang="13500000"/>
        </a:gra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464675"/>
                </a:gs>
                <a:gs pos="50000">
                  <a:srgbClr val="9999ff"/>
                </a:gs>
                <a:gs pos="100000">
                  <a:srgbClr val="464675"/>
                </a:gs>
              </a:gsLst>
              <a:lin ang="108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8"/>
            <c:invertIfNegative val="0"/>
            <c:spPr>
              <a:gradFill>
                <a:gsLst>
                  <a:gs pos="0">
                    <a:srgbClr val="750000"/>
                  </a:gs>
                  <a:gs pos="50000">
                    <a:srgbClr val="ff0000"/>
                  </a:gs>
                  <a:gs pos="100000">
                    <a:srgbClr val="750000"/>
                  </a:gs>
                </a:gsLst>
                <a:lin ang="10800000"/>
              </a:gradFill>
              <a:ln w="12600">
                <a:solidFill>
                  <a:srgbClr val="000000"/>
                </a:solidFill>
                <a:round/>
              </a:ln>
            </c:spPr>
          </c:dPt>
          <c:dPt>
            <c:idx val="9"/>
            <c:invertIfNegative val="0"/>
            <c:spPr>
              <a:gradFill>
                <a:gsLst>
                  <a:gs pos="0">
                    <a:srgbClr val="750000"/>
                  </a:gs>
                  <a:gs pos="50000">
                    <a:srgbClr val="ff0000"/>
                  </a:gs>
                  <a:gs pos="100000">
                    <a:srgbClr val="750000"/>
                  </a:gs>
                </a:gsLst>
                <a:lin ang="10800000"/>
              </a:gra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Expected and Observed freq.'!$M$5:$M$14</c:f>
              <c:numCache>
                <c:formatCode>General</c:formatCode>
                <c:ptCount val="10"/>
                <c:pt idx="0">
                  <c:v>-3.980263745</c:v>
                </c:pt>
                <c:pt idx="1">
                  <c:v>-24.10510196</c:v>
                </c:pt>
                <c:pt idx="2">
                  <c:v>-11.48998547</c:v>
                </c:pt>
                <c:pt idx="3">
                  <c:v>-4.742135819</c:v>
                </c:pt>
                <c:pt idx="4">
                  <c:v>-13.68645072</c:v>
                </c:pt>
                <c:pt idx="5">
                  <c:v>-3.537469866</c:v>
                </c:pt>
                <c:pt idx="6">
                  <c:v>-6.584103855</c:v>
                </c:pt>
                <c:pt idx="7">
                  <c:v>-3.172036742</c:v>
                </c:pt>
                <c:pt idx="8">
                  <c:v>0.269566353</c:v>
                </c:pt>
                <c:pt idx="9">
                  <c:v>0.062738381</c:v>
                </c:pt>
              </c:numCache>
            </c:numRef>
          </c:val>
        </c:ser>
        <c:gapWidth val="150"/>
        <c:overlap val="0"/>
        <c:axId val="27191088"/>
        <c:axId val="13807746"/>
      </c:barChart>
      <c:catAx>
        <c:axId val="271910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807746"/>
        <c:crossesAt val="0"/>
        <c:auto val="1"/>
        <c:lblAlgn val="ctr"/>
        <c:lblOffset val="100"/>
        <c:noMultiLvlLbl val="0"/>
      </c:catAx>
      <c:valAx>
        <c:axId val="1380774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19108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5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79080</xdr:colOff>
      <xdr:row>16</xdr:row>
      <xdr:rowOff>19080</xdr:rowOff>
    </xdr:from>
    <xdr:to>
      <xdr:col>6</xdr:col>
      <xdr:colOff>110160</xdr:colOff>
      <xdr:row>32</xdr:row>
      <xdr:rowOff>95400</xdr:rowOff>
    </xdr:to>
    <xdr:graphicFrame>
      <xdr:nvGraphicFramePr>
        <xdr:cNvPr id="0" name="Chart 1"/>
        <xdr:cNvGraphicFramePr/>
      </xdr:nvGraphicFramePr>
      <xdr:xfrm>
        <a:off x="379080" y="2743200"/>
        <a:ext cx="6204960" cy="2667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468360</xdr:colOff>
      <xdr:row>16</xdr:row>
      <xdr:rowOff>9360</xdr:rowOff>
    </xdr:from>
    <xdr:to>
      <xdr:col>14</xdr:col>
      <xdr:colOff>30600</xdr:colOff>
      <xdr:row>32</xdr:row>
      <xdr:rowOff>114480</xdr:rowOff>
    </xdr:to>
    <xdr:graphicFrame>
      <xdr:nvGraphicFramePr>
        <xdr:cNvPr id="1" name="Chart 3"/>
        <xdr:cNvGraphicFramePr/>
      </xdr:nvGraphicFramePr>
      <xdr:xfrm>
        <a:off x="7580520" y="2733480"/>
        <a:ext cx="5823720" cy="2696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M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:F1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7.56"/>
    <col collapsed="false" customWidth="true" hidden="false" outlineLevel="0" max="4" min="4" style="0" width="23.28"/>
    <col collapsed="false" customWidth="true" hidden="false" outlineLevel="0" max="5" min="5" style="0" width="23.85"/>
    <col collapsed="false" customWidth="true" hidden="false" outlineLevel="0" max="9" min="9" style="0" width="6.85"/>
    <col collapsed="false" customWidth="true" hidden="false" outlineLevel="0" max="10" min="10" style="0" width="14.99"/>
    <col collapsed="false" customWidth="true" hidden="false" outlineLevel="0" max="11" min="11" style="0" width="19.99"/>
    <col collapsed="false" customWidth="true" hidden="false" outlineLevel="0" max="12" min="12" style="0" width="19.85"/>
  </cols>
  <sheetData>
    <row r="1" customFormat="false" ht="15.75" hidden="false" customHeight="true" outlineLevel="0" collapsed="false">
      <c r="B1" s="1" t="s">
        <v>0</v>
      </c>
      <c r="C1" s="1"/>
      <c r="D1" s="1"/>
      <c r="E1" s="1"/>
      <c r="F1" s="1"/>
      <c r="I1" s="1" t="s">
        <v>1</v>
      </c>
      <c r="J1" s="1"/>
      <c r="K1" s="1"/>
      <c r="L1" s="1"/>
      <c r="M1" s="1"/>
    </row>
    <row r="2" customFormat="false" ht="12.75" hidden="false" customHeight="false" outlineLevel="0" collapsed="false">
      <c r="B2" s="1" t="s">
        <v>2</v>
      </c>
      <c r="C2" s="1" t="s">
        <v>3</v>
      </c>
      <c r="D2" s="2" t="s">
        <v>4</v>
      </c>
      <c r="E2" s="2"/>
      <c r="F2" s="1" t="s">
        <v>5</v>
      </c>
      <c r="I2" s="1" t="s">
        <v>2</v>
      </c>
      <c r="J2" s="1" t="s">
        <v>3</v>
      </c>
      <c r="K2" s="2" t="s">
        <v>4</v>
      </c>
      <c r="L2" s="2"/>
      <c r="M2" s="1" t="s">
        <v>6</v>
      </c>
    </row>
    <row r="3" customFormat="false" ht="12.75" hidden="false" customHeight="false" outlineLevel="0" collapsed="false">
      <c r="B3" s="1"/>
      <c r="C3" s="1"/>
      <c r="D3" s="3" t="s">
        <v>7</v>
      </c>
      <c r="E3" s="4" t="s">
        <v>8</v>
      </c>
      <c r="F3" s="1"/>
      <c r="I3" s="1"/>
      <c r="J3" s="1"/>
      <c r="K3" s="4" t="s">
        <v>7</v>
      </c>
      <c r="L3" s="3" t="s">
        <v>8</v>
      </c>
      <c r="M3" s="1"/>
    </row>
    <row r="4" customFormat="false" ht="13.5" hidden="false" customHeight="true" outlineLevel="0" collapsed="false">
      <c r="B4" s="1"/>
      <c r="C4" s="1"/>
      <c r="D4" s="5" t="s">
        <v>9</v>
      </c>
      <c r="E4" s="6" t="s">
        <v>9</v>
      </c>
      <c r="F4" s="1"/>
      <c r="H4" s="7"/>
      <c r="I4" s="1"/>
      <c r="J4" s="1"/>
      <c r="K4" s="6" t="s">
        <v>10</v>
      </c>
      <c r="L4" s="5" t="s">
        <v>9</v>
      </c>
      <c r="M4" s="1"/>
    </row>
    <row r="5" customFormat="false" ht="12.75" hidden="false" customHeight="false" outlineLevel="0" collapsed="false">
      <c r="B5" s="8" t="n">
        <v>1</v>
      </c>
      <c r="C5" s="9" t="s">
        <v>11</v>
      </c>
      <c r="D5" s="10" t="n">
        <v>4.552396617</v>
      </c>
      <c r="E5" s="10" t="n">
        <v>5.250263745</v>
      </c>
      <c r="F5" s="11" t="n">
        <f aca="false">D5-E5</f>
        <v>-0.697867128</v>
      </c>
      <c r="I5" s="12" t="n">
        <v>1</v>
      </c>
      <c r="J5" s="13" t="s">
        <v>11</v>
      </c>
      <c r="K5" s="14" t="n">
        <v>1.27</v>
      </c>
      <c r="L5" s="10" t="n">
        <v>5.250263745</v>
      </c>
      <c r="M5" s="15" t="n">
        <f aca="false">K5-L5</f>
        <v>-3.980263745</v>
      </c>
    </row>
    <row r="6" customFormat="false" ht="12.75" hidden="false" customHeight="false" outlineLevel="0" collapsed="false">
      <c r="B6" s="16" t="n">
        <v>2</v>
      </c>
      <c r="C6" s="17" t="s">
        <v>12</v>
      </c>
      <c r="D6" s="18" t="n">
        <v>48.47861842</v>
      </c>
      <c r="E6" s="18" t="n">
        <v>37.59510196</v>
      </c>
      <c r="F6" s="15" t="n">
        <f aca="false">D6-E6</f>
        <v>10.88351646</v>
      </c>
      <c r="I6" s="12" t="n">
        <v>2</v>
      </c>
      <c r="J6" s="13" t="s">
        <v>12</v>
      </c>
      <c r="K6" s="14" t="n">
        <v>13.49</v>
      </c>
      <c r="L6" s="18" t="n">
        <v>37.59510196</v>
      </c>
      <c r="M6" s="15" t="n">
        <f aca="false">K6-L6</f>
        <v>-24.10510196</v>
      </c>
    </row>
    <row r="7" customFormat="false" ht="12.75" hidden="false" customHeight="false" outlineLevel="0" collapsed="false">
      <c r="B7" s="8" t="n">
        <v>3</v>
      </c>
      <c r="C7" s="9" t="s">
        <v>13</v>
      </c>
      <c r="D7" s="18" t="n">
        <v>5.521616542</v>
      </c>
      <c r="E7" s="18" t="n">
        <v>13.02998547</v>
      </c>
      <c r="F7" s="15" t="n">
        <f aca="false">D7-E7</f>
        <v>-7.508368928</v>
      </c>
      <c r="I7" s="12" t="n">
        <v>3</v>
      </c>
      <c r="J7" s="13" t="s">
        <v>13</v>
      </c>
      <c r="K7" s="14" t="n">
        <v>1.54</v>
      </c>
      <c r="L7" s="18" t="n">
        <v>13.02998547</v>
      </c>
      <c r="M7" s="15" t="n">
        <f aca="false">K7-L7</f>
        <v>-11.48998547</v>
      </c>
    </row>
    <row r="8" customFormat="false" ht="12.75" hidden="false" customHeight="false" outlineLevel="0" collapsed="false">
      <c r="B8" s="16" t="n">
        <v>4</v>
      </c>
      <c r="C8" s="17" t="s">
        <v>14</v>
      </c>
      <c r="D8" s="18" t="n">
        <v>15.03759399</v>
      </c>
      <c r="E8" s="18" t="n">
        <v>8.932135819</v>
      </c>
      <c r="F8" s="15" t="n">
        <f aca="false">D8-E8</f>
        <v>6.105458171</v>
      </c>
      <c r="I8" s="12" t="n">
        <v>4</v>
      </c>
      <c r="J8" s="13" t="s">
        <v>14</v>
      </c>
      <c r="K8" s="14" t="n">
        <v>4.19</v>
      </c>
      <c r="L8" s="18" t="n">
        <v>8.932135819</v>
      </c>
      <c r="M8" s="15" t="n">
        <f aca="false">K8-L8</f>
        <v>-4.742135819</v>
      </c>
    </row>
    <row r="9" customFormat="false" ht="12.75" hidden="false" customHeight="false" outlineLevel="0" collapsed="false">
      <c r="B9" s="8" t="n">
        <v>5</v>
      </c>
      <c r="C9" s="9" t="s">
        <v>15</v>
      </c>
      <c r="D9" s="18" t="n">
        <v>2.449483083</v>
      </c>
      <c r="E9" s="18" t="n">
        <v>14.36645072</v>
      </c>
      <c r="F9" s="15" t="n">
        <f aca="false">D9-E9</f>
        <v>-11.916967637</v>
      </c>
      <c r="I9" s="12" t="n">
        <v>5</v>
      </c>
      <c r="J9" s="13" t="s">
        <v>15</v>
      </c>
      <c r="K9" s="14" t="n">
        <v>0.68</v>
      </c>
      <c r="L9" s="18" t="n">
        <v>14.36645072</v>
      </c>
      <c r="M9" s="15" t="n">
        <f aca="false">K9-L9</f>
        <v>-13.68645072</v>
      </c>
    </row>
    <row r="10" customFormat="false" ht="12.75" hidden="false" customHeight="false" outlineLevel="0" collapsed="false">
      <c r="B10" s="8" t="n">
        <v>6</v>
      </c>
      <c r="C10" s="9" t="s">
        <v>16</v>
      </c>
      <c r="D10" s="18" t="n">
        <v>1.615366542</v>
      </c>
      <c r="E10" s="18" t="n">
        <v>3.987469866</v>
      </c>
      <c r="F10" s="15" t="n">
        <f aca="false">D10-E10</f>
        <v>-2.372103324</v>
      </c>
      <c r="I10" s="12" t="n">
        <v>6</v>
      </c>
      <c r="J10" s="13" t="s">
        <v>16</v>
      </c>
      <c r="K10" s="14" t="n">
        <v>0.45</v>
      </c>
      <c r="L10" s="18" t="n">
        <v>3.987469866</v>
      </c>
      <c r="M10" s="15" t="n">
        <f aca="false">K10-L10</f>
        <v>-3.537469866</v>
      </c>
    </row>
    <row r="11" customFormat="false" ht="12.75" hidden="false" customHeight="false" outlineLevel="0" collapsed="false">
      <c r="B11" s="8" t="n">
        <v>7</v>
      </c>
      <c r="C11" s="9" t="s">
        <v>17</v>
      </c>
      <c r="D11" s="18" t="n">
        <v>1.967810151</v>
      </c>
      <c r="E11" s="18" t="n">
        <v>7.134103855</v>
      </c>
      <c r="F11" s="15" t="n">
        <f aca="false">D11-E11</f>
        <v>-5.166293704</v>
      </c>
      <c r="I11" s="12" t="n">
        <v>7</v>
      </c>
      <c r="J11" s="13" t="s">
        <v>17</v>
      </c>
      <c r="K11" s="14" t="n">
        <v>0.55</v>
      </c>
      <c r="L11" s="18" t="n">
        <v>7.134103855</v>
      </c>
      <c r="M11" s="15" t="n">
        <f aca="false">K11-L11</f>
        <v>-6.584103855</v>
      </c>
    </row>
    <row r="12" customFormat="false" ht="12.75" hidden="false" customHeight="false" outlineLevel="0" collapsed="false">
      <c r="B12" s="16" t="n">
        <v>8</v>
      </c>
      <c r="C12" s="17" t="s">
        <v>18</v>
      </c>
      <c r="D12" s="18" t="n">
        <v>18.23895677</v>
      </c>
      <c r="E12" s="18" t="n">
        <v>8.252036742</v>
      </c>
      <c r="F12" s="15" t="n">
        <f aca="false">D12-E12</f>
        <v>9.986920028</v>
      </c>
      <c r="I12" s="12" t="n">
        <v>8</v>
      </c>
      <c r="J12" s="13" t="s">
        <v>18</v>
      </c>
      <c r="K12" s="14" t="n">
        <v>5.08</v>
      </c>
      <c r="L12" s="18" t="n">
        <v>8.252036742</v>
      </c>
      <c r="M12" s="15" t="n">
        <f aca="false">K12-L12</f>
        <v>-3.172036742</v>
      </c>
    </row>
    <row r="13" customFormat="false" ht="12.75" hidden="false" customHeight="false" outlineLevel="0" collapsed="false">
      <c r="B13" s="16" t="n">
        <v>9</v>
      </c>
      <c r="C13" s="17" t="s">
        <v>19</v>
      </c>
      <c r="D13" s="18" t="n">
        <v>1.086701128</v>
      </c>
      <c r="E13" s="18" t="n">
        <v>0.030433647</v>
      </c>
      <c r="F13" s="15" t="n">
        <f aca="false">D13-E13</f>
        <v>1.056267481</v>
      </c>
      <c r="I13" s="16" t="n">
        <v>9</v>
      </c>
      <c r="J13" s="17" t="s">
        <v>19</v>
      </c>
      <c r="K13" s="14" t="n">
        <v>0.3</v>
      </c>
      <c r="L13" s="18" t="n">
        <v>0.030433647</v>
      </c>
      <c r="M13" s="17" t="n">
        <f aca="false">K13-L13</f>
        <v>0.269566353</v>
      </c>
    </row>
    <row r="14" customFormat="false" ht="12.75" hidden="false" customHeight="false" outlineLevel="0" collapsed="false">
      <c r="B14" s="16" t="n">
        <v>10</v>
      </c>
      <c r="C14" s="17" t="s">
        <v>20</v>
      </c>
      <c r="D14" s="18" t="n">
        <v>1.051456767</v>
      </c>
      <c r="E14" s="18" t="n">
        <v>0.227261619</v>
      </c>
      <c r="F14" s="15" t="n">
        <f aca="false">D14-E14</f>
        <v>0.824195148</v>
      </c>
      <c r="I14" s="16" t="n">
        <v>10</v>
      </c>
      <c r="J14" s="17" t="s">
        <v>20</v>
      </c>
      <c r="K14" s="14" t="n">
        <v>0.29</v>
      </c>
      <c r="L14" s="18" t="n">
        <v>0.227261619</v>
      </c>
      <c r="M14" s="17" t="n">
        <f aca="false">K14-L14</f>
        <v>0.062738381</v>
      </c>
    </row>
    <row r="15" customFormat="false" ht="19.5" hidden="false" customHeight="true" outlineLevel="0" collapsed="false">
      <c r="B15" s="1" t="s">
        <v>21</v>
      </c>
      <c r="C15" s="1"/>
      <c r="D15" s="19" t="n">
        <f aca="false">SUM(D5:D14)</f>
        <v>100.00000001</v>
      </c>
      <c r="E15" s="19" t="n">
        <f aca="false">SUM(E5:E14)</f>
        <v>98.805243443</v>
      </c>
      <c r="F15" s="20"/>
    </row>
    <row r="31" customFormat="false" ht="12.75" hidden="false" customHeight="false" outlineLevel="0" collapsed="false">
      <c r="I31" s="0" t="n">
        <v>8512</v>
      </c>
    </row>
    <row r="36" customFormat="false" ht="12.75" hidden="false" customHeight="false" outlineLevel="0" collapsed="false">
      <c r="B36" s="12" t="s">
        <v>22</v>
      </c>
      <c r="C36" s="12"/>
      <c r="D36" s="12"/>
      <c r="E36" s="12"/>
      <c r="F36" s="12"/>
      <c r="G36" s="12"/>
      <c r="H36" s="12"/>
      <c r="I36" s="12"/>
      <c r="J36" s="12"/>
      <c r="K36" s="12"/>
    </row>
    <row r="37" customFormat="false" ht="12.75" hidden="false" customHeight="false" outlineLevel="0" collapsed="false">
      <c r="B37" s="21" t="s">
        <v>0</v>
      </c>
      <c r="C37" s="22" t="s">
        <v>23</v>
      </c>
      <c r="D37" s="22"/>
      <c r="E37" s="22"/>
      <c r="F37" s="22"/>
      <c r="G37" s="22"/>
      <c r="H37" s="22"/>
      <c r="I37" s="22"/>
      <c r="J37" s="22"/>
      <c r="K37" s="22"/>
    </row>
    <row r="38" customFormat="false" ht="12.75" hidden="false" customHeight="false" outlineLevel="0" collapsed="false">
      <c r="B38" s="23" t="s">
        <v>1</v>
      </c>
      <c r="C38" s="22" t="s">
        <v>24</v>
      </c>
      <c r="D38" s="22"/>
      <c r="E38" s="22"/>
      <c r="F38" s="22"/>
      <c r="G38" s="22"/>
      <c r="H38" s="22"/>
      <c r="I38" s="22"/>
      <c r="J38" s="22"/>
      <c r="K38" s="22"/>
    </row>
    <row r="40" customFormat="false" ht="12.75" hidden="false" customHeight="false" outlineLevel="0" collapsed="false">
      <c r="B40" s="12" t="s">
        <v>25</v>
      </c>
      <c r="C40" s="12"/>
      <c r="D40" s="12"/>
      <c r="E40" s="12"/>
      <c r="F40" s="12"/>
      <c r="G40" s="12"/>
      <c r="H40" s="12"/>
      <c r="I40" s="12"/>
      <c r="J40" s="12"/>
      <c r="K40" s="12"/>
    </row>
    <row r="41" customFormat="false" ht="12.75" hidden="false" customHeight="false" outlineLevel="0" collapsed="false">
      <c r="B41" s="21" t="s">
        <v>5</v>
      </c>
      <c r="C41" s="22" t="s">
        <v>26</v>
      </c>
      <c r="D41" s="22"/>
      <c r="E41" s="22"/>
      <c r="F41" s="22"/>
      <c r="G41" s="22"/>
      <c r="H41" s="22"/>
      <c r="I41" s="22"/>
      <c r="J41" s="22"/>
      <c r="K41" s="22"/>
    </row>
    <row r="42" customFormat="false" ht="12.75" hidden="false" customHeight="false" outlineLevel="0" collapsed="false">
      <c r="B42" s="21" t="s">
        <v>6</v>
      </c>
      <c r="C42" s="22" t="s">
        <v>27</v>
      </c>
      <c r="D42" s="22"/>
      <c r="E42" s="22"/>
      <c r="F42" s="22"/>
      <c r="G42" s="22"/>
      <c r="H42" s="22"/>
      <c r="I42" s="22"/>
      <c r="J42" s="22"/>
      <c r="K42" s="22"/>
    </row>
  </sheetData>
  <mergeCells count="17">
    <mergeCell ref="B1:F1"/>
    <mergeCell ref="I1:M1"/>
    <mergeCell ref="B2:B4"/>
    <mergeCell ref="C2:C4"/>
    <mergeCell ref="D2:E2"/>
    <mergeCell ref="F2:F4"/>
    <mergeCell ref="I2:I4"/>
    <mergeCell ref="J2:J4"/>
    <mergeCell ref="K2:L2"/>
    <mergeCell ref="M2:M4"/>
    <mergeCell ref="B15:C15"/>
    <mergeCell ref="B36:K36"/>
    <mergeCell ref="C37:K37"/>
    <mergeCell ref="C38:K38"/>
    <mergeCell ref="B40:K40"/>
    <mergeCell ref="C41:K41"/>
    <mergeCell ref="C42:K4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>cris</dc:creator>
  <dc:description/>
  <dc:language>en-US</dc:language>
  <cp:lastModifiedBy>Paul Gagniuc</cp:lastModifiedBy>
  <dcterms:modified xsi:type="dcterms:W3CDTF">2011-11-06T23:48:02Z</dcterms:modified>
  <cp:revision>0</cp:revision>
  <dc:subject/>
  <dc:title/>
</cp:coreProperties>
</file>